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Table Legend" sheetId="2" r:id="rId5"/>
    <sheet name="Secondary Metabolite Proteins A" sheetId="3" r:id="rId6"/>
  </sheets>
</workbook>
</file>

<file path=xl/sharedStrings.xml><?xml version="1.0" encoding="utf-8"?>
<sst xmlns="http://schemas.openxmlformats.org/spreadsheetml/2006/main" uniqueCount="143">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Table Legend</t>
  </si>
  <si>
    <t>Table 1</t>
  </si>
  <si>
    <r>
      <rPr>
        <b val="1"/>
        <sz val="12"/>
        <color indexed="8"/>
        <rFont val="Arial"/>
      </rPr>
      <t xml:space="preserve">TABLE S3: Secondary metabolism-related proteins associated with </t>
    </r>
    <r>
      <rPr>
        <b val="1"/>
        <i val="1"/>
        <sz val="12"/>
        <color indexed="8"/>
        <rFont val="Arial"/>
      </rPr>
      <t>C. higginsianum</t>
    </r>
    <r>
      <rPr>
        <b val="1"/>
        <sz val="12"/>
        <color indexed="8"/>
        <rFont val="Arial"/>
      </rPr>
      <t xml:space="preserve"> EVs </t>
    </r>
  </si>
  <si>
    <t>Secondary Metabolite Proteins A</t>
  </si>
  <si>
    <t>Secondary Metabolite Proteins Associated with C. higginsianum EVs</t>
  </si>
  <si>
    <t>Accession</t>
  </si>
  <si>
    <t>Locus_tag</t>
  </si>
  <si>
    <t>SMKG</t>
  </si>
  <si>
    <t>BGC</t>
  </si>
  <si>
    <t>EV population</t>
  </si>
  <si>
    <t>MW [kDa]</t>
  </si>
  <si>
    <t>calc. pI</t>
  </si>
  <si>
    <t>X/4 Replicates (q-value)</t>
  </si>
  <si>
    <t>AVg. Coverage [%]</t>
  </si>
  <si>
    <t>Avg. # Peptides</t>
  </si>
  <si>
    <t>OBR16384.1</t>
  </si>
  <si>
    <t>CH63R_01564</t>
  </si>
  <si>
    <t>Cluster_03</t>
  </si>
  <si>
    <t>LD</t>
  </si>
  <si>
    <t>OBR13196.1</t>
  </si>
  <si>
    <t>CH63R_01922</t>
  </si>
  <si>
    <t>Cluster_05</t>
  </si>
  <si>
    <t>HD</t>
  </si>
  <si>
    <t>OBR09712.1</t>
  </si>
  <si>
    <t>CH63R_05404</t>
  </si>
  <si>
    <t>Cluster_15</t>
  </si>
  <si>
    <t>OBR09790.1</t>
  </si>
  <si>
    <t>CH63R_05482</t>
  </si>
  <si>
    <t>Cluster_16</t>
  </si>
  <si>
    <t>OBR09784.1</t>
  </si>
  <si>
    <t>CH63R_05476</t>
  </si>
  <si>
    <t>ChTS17</t>
  </si>
  <si>
    <t>OBR09786.1</t>
  </si>
  <si>
    <t>CH63R_05478</t>
  </si>
  <si>
    <t>OBR09776.1</t>
  </si>
  <si>
    <t>CH63R_05468</t>
  </si>
  <si>
    <t>OBR09788.1</t>
  </si>
  <si>
    <t>CH63R_05480</t>
  </si>
  <si>
    <t>ChGGPPS01</t>
  </si>
  <si>
    <t>OBR09785.1</t>
  </si>
  <si>
    <t>CH63R_05477</t>
  </si>
  <si>
    <t>OBR09783.1</t>
  </si>
  <si>
    <t>CH63R_05475</t>
  </si>
  <si>
    <t>OBR09787.1</t>
  </si>
  <si>
    <t>CH63R_05479</t>
  </si>
  <si>
    <t>OBR10529.1</t>
  </si>
  <si>
    <t>CH63R_06221</t>
  </si>
  <si>
    <t>Cluster_17</t>
  </si>
  <si>
    <t>OBR10528.1</t>
  </si>
  <si>
    <t>CH63R_06220</t>
  </si>
  <si>
    <t>OBR10527.1</t>
  </si>
  <si>
    <t>CH63R_06219</t>
  </si>
  <si>
    <t>ChTS05</t>
  </si>
  <si>
    <t>OBR10836.1</t>
  </si>
  <si>
    <t>CH63R_06528</t>
  </si>
  <si>
    <t>Cluster_21</t>
  </si>
  <si>
    <t>OBR10845.1</t>
  </si>
  <si>
    <t>CH63R_06537</t>
  </si>
  <si>
    <t>OBR10839.1</t>
  </si>
  <si>
    <t>CH63R_06531</t>
  </si>
  <si>
    <t>OBR10841.1</t>
  </si>
  <si>
    <t>CH63R_06533</t>
  </si>
  <si>
    <t>OBR10838.1</t>
  </si>
  <si>
    <t>CH63R_06530</t>
  </si>
  <si>
    <t>OBR10843.1</t>
  </si>
  <si>
    <t>CH63R_06535</t>
  </si>
  <si>
    <t>ChPKS14</t>
  </si>
  <si>
    <t>OBR10916.1</t>
  </si>
  <si>
    <t>CH63R_06608</t>
  </si>
  <si>
    <t>Cluster_22</t>
  </si>
  <si>
    <t>OBR10953.1</t>
  </si>
  <si>
    <t>CH63R_06645</t>
  </si>
  <si>
    <t>ChNRPS-like06</t>
  </si>
  <si>
    <t>Cluster_23</t>
  </si>
  <si>
    <t>OBR10954.1</t>
  </si>
  <si>
    <t>CH63R_06646</t>
  </si>
  <si>
    <t>OBR10960.1</t>
  </si>
  <si>
    <t>CH63R_06652</t>
  </si>
  <si>
    <t>OBR08840.1</t>
  </si>
  <si>
    <t>CH63R_07605</t>
  </si>
  <si>
    <t>ChNRPS-like07</t>
  </si>
  <si>
    <t>Cluster_29</t>
  </si>
  <si>
    <t>OBR06934.1</t>
  </si>
  <si>
    <t>CH63R_08455</t>
  </si>
  <si>
    <t>Cluster_32</t>
  </si>
  <si>
    <t>OBR07131.1</t>
  </si>
  <si>
    <t>CH63R_08652</t>
  </si>
  <si>
    <t>Cluster_33</t>
  </si>
  <si>
    <t>OBR06242.1</t>
  </si>
  <si>
    <t>CH63R_10362</t>
  </si>
  <si>
    <t>Cluster_42</t>
  </si>
  <si>
    <t>OBR06251.1</t>
  </si>
  <si>
    <t>CH63R_10371</t>
  </si>
  <si>
    <t>OBR06241.1</t>
  </si>
  <si>
    <t>CH63R_10361</t>
  </si>
  <si>
    <t>OBR06246.1</t>
  </si>
  <si>
    <t>CH63R_10366</t>
  </si>
  <si>
    <t>ChNRPS-like10</t>
  </si>
  <si>
    <t>OBR06245.1</t>
  </si>
  <si>
    <t>CH63R_10365</t>
  </si>
  <si>
    <t>OBR04597.1</t>
  </si>
  <si>
    <t>CH63R_11300</t>
  </si>
  <si>
    <t>Cluster_46</t>
  </si>
  <si>
    <t>OBR04590.1</t>
  </si>
  <si>
    <t>CH63R_11293</t>
  </si>
  <si>
    <t>OBR05515.1</t>
  </si>
  <si>
    <t>CH63R_12218</t>
  </si>
  <si>
    <t>Cluster_50</t>
  </si>
  <si>
    <t>OBR04129.1</t>
  </si>
  <si>
    <t>CH63R_13256</t>
  </si>
  <si>
    <t>Cluster_60</t>
  </si>
  <si>
    <t>OBR04126.1</t>
  </si>
  <si>
    <t>CH63R_13253</t>
  </si>
  <si>
    <t>OBR02309.1</t>
  </si>
  <si>
    <t>CH63R_13535</t>
  </si>
  <si>
    <t>Cluster_64</t>
  </si>
  <si>
    <t>OBR02574.1</t>
  </si>
  <si>
    <t>CH63R_13800</t>
  </si>
  <si>
    <t>Cluster_65</t>
  </si>
  <si>
    <t>OBR03017.1</t>
  </si>
  <si>
    <t>CH63R_14243</t>
  </si>
  <si>
    <t>Cluster_69</t>
  </si>
  <si>
    <t>OBR03049.1</t>
  </si>
  <si>
    <t>CH63R_14275</t>
  </si>
  <si>
    <t>Cluster_71</t>
  </si>
  <si>
    <t>OBR03057.1</t>
  </si>
  <si>
    <t>CH63R_14283</t>
  </si>
  <si>
    <t>ChPKS-NRPS06</t>
  </si>
  <si>
    <t>OBR03051.1</t>
  </si>
  <si>
    <t>CH63R_14277</t>
  </si>
  <si>
    <t>OBR03048.1</t>
  </si>
  <si>
    <t>CH63R_14274</t>
  </si>
  <si>
    <t>OBR03055.1</t>
  </si>
  <si>
    <t>CH63R_14281</t>
  </si>
  <si>
    <t>OBR03092.1</t>
  </si>
  <si>
    <t>CH63R_14318</t>
  </si>
  <si>
    <t>Cluster_73</t>
  </si>
  <si>
    <t>OBR03095.1</t>
  </si>
  <si>
    <t>CH63R_14321</t>
  </si>
</sst>
</file>

<file path=xl/styles.xml><?xml version="1.0" encoding="utf-8"?>
<styleSheet xmlns="http://schemas.openxmlformats.org/spreadsheetml/2006/main">
  <numFmts count="2">
    <numFmt numFmtId="0" formatCode="General"/>
    <numFmt numFmtId="59" formatCode="0.0"/>
  </numFmts>
  <fonts count="11">
    <font>
      <sz val="10"/>
      <color indexed="8"/>
      <name val="Helvetica Neue"/>
    </font>
    <font>
      <sz val="12"/>
      <color indexed="8"/>
      <name val="Helvetica Neue"/>
    </font>
    <font>
      <sz val="14"/>
      <color indexed="8"/>
      <name val="Helvetica Neue"/>
    </font>
    <font>
      <u val="single"/>
      <sz val="12"/>
      <color indexed="11"/>
      <name val="Helvetica Neue"/>
    </font>
    <font>
      <sz val="15"/>
      <color indexed="8"/>
      <name val="Calibri"/>
    </font>
    <font>
      <b val="1"/>
      <sz val="10"/>
      <color indexed="8"/>
      <name val="Helvetica Neue"/>
    </font>
    <font>
      <b val="1"/>
      <sz val="12"/>
      <color indexed="8"/>
      <name val="Arial"/>
    </font>
    <font>
      <b val="1"/>
      <i val="1"/>
      <sz val="12"/>
      <color indexed="8"/>
      <name val="Arial"/>
    </font>
    <font>
      <b val="1"/>
      <sz val="10"/>
      <color indexed="8"/>
      <name val="Arial"/>
    </font>
    <font>
      <sz val="9"/>
      <color indexed="8"/>
      <name val="Arial"/>
    </font>
    <font>
      <sz val="10"/>
      <color indexed="8"/>
      <name val="Arial"/>
    </font>
  </fonts>
  <fills count="10">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6"/>
        <bgColor auto="1"/>
      </patternFill>
    </fill>
    <fill>
      <patternFill patternType="solid">
        <fgColor indexed="18"/>
        <bgColor auto="1"/>
      </patternFill>
    </fill>
    <fill>
      <patternFill patternType="solid">
        <fgColor indexed="22"/>
        <bgColor auto="1"/>
      </patternFill>
    </fill>
    <fill>
      <patternFill patternType="solid">
        <fgColor indexed="23"/>
        <bgColor auto="1"/>
      </patternFill>
    </fill>
  </fills>
  <borders count="9">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
      <left style="thin">
        <color indexed="17"/>
      </left>
      <right style="thin">
        <color indexed="17"/>
      </right>
      <top style="thin">
        <color indexed="17"/>
      </top>
      <bottom style="thin">
        <color indexed="17"/>
      </bottom>
      <diagonal/>
    </border>
  </borders>
  <cellStyleXfs count="1">
    <xf numFmtId="0" fontId="0" applyNumberFormat="0" applyFont="1" applyFill="0" applyBorder="0" applyAlignment="1" applyProtection="0">
      <alignment vertical="top" wrapText="1"/>
    </xf>
  </cellStyleXfs>
  <cellXfs count="26">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0" fontId="5" fillId="4" borderId="1" applyNumberFormat="0" applyFont="1" applyFill="1" applyBorder="1" applyAlignment="1" applyProtection="0">
      <alignment vertical="top" wrapText="1"/>
    </xf>
    <xf numFmtId="0" fontId="5" fillId="5" borderId="2" applyNumberFormat="0" applyFont="1" applyFill="1" applyBorder="1" applyAlignment="1" applyProtection="0">
      <alignment vertical="top" wrapText="1"/>
    </xf>
    <xf numFmtId="49" fontId="0" borderId="3" applyNumberFormat="1" applyFont="1" applyFill="0" applyBorder="1" applyAlignment="1" applyProtection="0">
      <alignment vertical="top" wrapText="1"/>
    </xf>
    <xf numFmtId="0" fontId="0" borderId="4" applyNumberFormat="0" applyFont="1" applyFill="0" applyBorder="1" applyAlignment="1" applyProtection="0">
      <alignment vertical="top" wrapText="1"/>
    </xf>
    <xf numFmtId="0" fontId="5" fillId="5" borderId="5" applyNumberFormat="0" applyFont="1" applyFill="1" applyBorder="1" applyAlignment="1" applyProtection="0">
      <alignment vertical="top" wrapText="1"/>
    </xf>
    <xf numFmtId="0" fontId="0" borderId="6" applyNumberFormat="0" applyFont="1" applyFill="0" applyBorder="1" applyAlignment="1" applyProtection="0">
      <alignment vertical="top" wrapText="1"/>
    </xf>
    <xf numFmtId="0" fontId="0" borderId="7" applyNumberFormat="0" applyFont="1" applyFill="0" applyBorder="1" applyAlignment="1" applyProtection="0">
      <alignment vertical="top" wrapText="1"/>
    </xf>
    <xf numFmtId="0" fontId="0" applyNumberFormat="1" applyFont="1" applyFill="0" applyBorder="0" applyAlignment="1" applyProtection="0">
      <alignment vertical="top" wrapText="1"/>
    </xf>
    <xf numFmtId="49" fontId="6" fillId="6" borderId="8" applyNumberFormat="1" applyFont="1" applyFill="1" applyBorder="1" applyAlignment="1" applyProtection="0">
      <alignment horizontal="left" vertical="top" wrapText="1"/>
    </xf>
    <xf numFmtId="0" fontId="5" fillId="7" borderId="8" applyNumberFormat="0" applyFont="1" applyFill="1" applyBorder="1" applyAlignment="1" applyProtection="0">
      <alignment vertical="top" wrapText="1"/>
    </xf>
    <xf numFmtId="49" fontId="8" fillId="6" borderId="8" applyNumberFormat="1" applyFont="1" applyFill="1" applyBorder="1" applyAlignment="1" applyProtection="0">
      <alignment vertical="top" wrapText="1"/>
    </xf>
    <xf numFmtId="49" fontId="9" fillId="6" borderId="8" applyNumberFormat="1" applyFont="1" applyFill="1" applyBorder="1" applyAlignment="1" applyProtection="0">
      <alignment vertical="center" wrapText="1" readingOrder="1"/>
    </xf>
    <xf numFmtId="49" fontId="8" fillId="8" borderId="8" applyNumberFormat="1" applyFont="1" applyFill="1" applyBorder="1" applyAlignment="1" applyProtection="0">
      <alignment vertical="top" wrapText="1"/>
    </xf>
    <xf numFmtId="49" fontId="9" fillId="9" borderId="8" applyNumberFormat="1" applyFont="1" applyFill="1" applyBorder="1" applyAlignment="1" applyProtection="0">
      <alignment vertical="center" wrapText="1" readingOrder="1"/>
    </xf>
    <xf numFmtId="0" fontId="9" fillId="9" borderId="8" applyNumberFormat="1" applyFont="1" applyFill="1" applyBorder="1" applyAlignment="1" applyProtection="0">
      <alignment vertical="center" wrapText="1" readingOrder="1"/>
    </xf>
    <xf numFmtId="49" fontId="10" fillId="9" borderId="8" applyNumberFormat="1" applyFont="1" applyFill="1" applyBorder="1" applyAlignment="1" applyProtection="0">
      <alignment vertical="top" wrapText="1"/>
    </xf>
    <xf numFmtId="0" fontId="10" fillId="9" borderId="8" applyNumberFormat="1" applyFont="1" applyFill="1" applyBorder="1" applyAlignment="1" applyProtection="0">
      <alignment vertical="top" wrapText="1"/>
    </xf>
    <xf numFmtId="59" fontId="10" fillId="9" borderId="8" applyNumberFormat="1" applyFont="1" applyFill="1" applyBorder="1" applyAlignment="1" applyProtection="0">
      <alignment vertical="top" wrapText="1"/>
    </xf>
    <xf numFmtId="2" fontId="10" fillId="9" borderId="8" applyNumberFormat="1" applyFont="1" applyFill="1" applyBorder="1" applyAlignment="1" applyProtection="0">
      <alignment vertical="top" wrapText="1"/>
    </xf>
  </cellXfs>
  <cellStyles count="1">
    <cellStyle name="Normal" xfId="0" builtinId="0"/>
  </cellStyles>
  <dxfs count="6">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0"/>
        </patternFill>
      </fill>
    </dxf>
    <dxf>
      <font>
        <color rgb="ff000000"/>
      </font>
      <fill>
        <patternFill patternType="solid">
          <fgColor indexed="19"/>
          <bgColor indexed="21"/>
        </patternFill>
      </fill>
    </dxf>
  </dxfs>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3f3f3f"/>
      <rgbColor rgb="ffdbdbdb"/>
      <rgbColor rgb="ff919191"/>
      <rgbColor rgb="ff3f3f3f"/>
      <rgbColor rgb="ffbdc0bf"/>
      <rgbColor rgb="00000000"/>
      <rgbColor rgb="ff88ccff"/>
      <rgbColor rgb="ffffd38a"/>
      <rgbColor rgb="ffdbdbdb"/>
      <rgbColor rgb="fffffff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7</v>
      </c>
      <c r="C11" s="3"/>
      <c r="D11" s="3"/>
    </row>
    <row r="12">
      <c r="B12" s="4"/>
      <c r="C12" t="s" s="4">
        <v>5</v>
      </c>
      <c r="D12" t="s" s="5">
        <v>7</v>
      </c>
    </row>
  </sheetData>
  <mergeCells count="1">
    <mergeCell ref="B3:D3"/>
  </mergeCells>
  <hyperlinks>
    <hyperlink ref="D10" location="'Table Legend'!R1C1" tooltip="" display="Table Legend"/>
    <hyperlink ref="D12" location="'Secondary Metabolite Proteins A'!R1C1" tooltip="" display="Secondary Metabolite Proteins A"/>
  </hyperlinks>
</worksheet>
</file>

<file path=xl/worksheets/sheet2.xml><?xml version="1.0" encoding="utf-8"?>
<worksheet xmlns:r="http://schemas.openxmlformats.org/officeDocument/2006/relationships" xmlns="http://schemas.openxmlformats.org/spreadsheetml/2006/main">
  <sheetPr>
    <pageSetUpPr fitToPage="1"/>
  </sheetPr>
  <dimension ref="A1:E10"/>
  <sheetViews>
    <sheetView workbookViewId="0" showGridLines="0" defaultGridColor="1">
      <pane topLeftCell="B2" xSplit="1" ySplit="1" activePane="bottomRight" state="frozen"/>
    </sheetView>
  </sheetViews>
  <sheetFormatPr defaultColWidth="16.3333" defaultRowHeight="13.9" customHeight="1" outlineLevelRow="0" outlineLevelCol="0"/>
  <cols>
    <col min="1" max="5" width="16.3516" style="6" customWidth="1"/>
    <col min="6" max="16384" width="16.3516" style="6" customWidth="1"/>
  </cols>
  <sheetData>
    <row r="1" ht="14.25" customHeight="1">
      <c r="A1" s="7"/>
      <c r="B1" s="7"/>
      <c r="C1" s="7"/>
      <c r="D1" s="7"/>
      <c r="E1" s="7"/>
    </row>
    <row r="2" ht="14.25" customHeight="1">
      <c r="A2" s="8"/>
      <c r="B2" t="s" s="9">
        <v>6</v>
      </c>
      <c r="C2" s="10"/>
      <c r="D2" s="10"/>
      <c r="E2" s="10"/>
    </row>
    <row r="3" ht="14.05" customHeight="1">
      <c r="A3" s="11"/>
      <c r="B3" s="12"/>
      <c r="C3" s="13"/>
      <c r="D3" s="13"/>
      <c r="E3" s="13"/>
    </row>
    <row r="4" ht="14.05" customHeight="1">
      <c r="A4" s="11"/>
      <c r="B4" s="12"/>
      <c r="C4" s="13"/>
      <c r="D4" s="13"/>
      <c r="E4" s="13"/>
    </row>
    <row r="5" ht="14.05" customHeight="1">
      <c r="A5" s="11"/>
      <c r="B5" s="12"/>
      <c r="C5" s="13"/>
      <c r="D5" s="13"/>
      <c r="E5" s="13"/>
    </row>
    <row r="6" ht="14.05" customHeight="1">
      <c r="A6" s="11"/>
      <c r="B6" s="12"/>
      <c r="C6" s="13"/>
      <c r="D6" s="13"/>
      <c r="E6" s="13"/>
    </row>
    <row r="7" ht="14.05" customHeight="1">
      <c r="A7" s="11"/>
      <c r="B7" s="12"/>
      <c r="C7" s="13"/>
      <c r="D7" s="13"/>
      <c r="E7" s="13"/>
    </row>
    <row r="8" ht="14.05" customHeight="1">
      <c r="A8" s="11"/>
      <c r="B8" s="12"/>
      <c r="C8" s="13"/>
      <c r="D8" s="13"/>
      <c r="E8" s="13"/>
    </row>
    <row r="9" ht="14.05" customHeight="1">
      <c r="A9" s="11"/>
      <c r="B9" s="12"/>
      <c r="C9" s="13"/>
      <c r="D9" s="13"/>
      <c r="E9" s="13"/>
    </row>
    <row r="10" ht="14.05" customHeight="1">
      <c r="A10" s="11"/>
      <c r="B10" s="12"/>
      <c r="C10" s="13"/>
      <c r="D10" s="13"/>
      <c r="E10" s="13"/>
    </row>
  </sheetData>
  <mergeCells count="1">
    <mergeCell ref="B2:E10"/>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dimension ref="A1:J68"/>
  <sheetViews>
    <sheetView workbookViewId="0" showGridLines="0" defaultGridColor="1"/>
  </sheetViews>
  <sheetFormatPr defaultColWidth="16.3333" defaultRowHeight="19.9" customHeight="1" outlineLevelRow="0" outlineLevelCol="0"/>
  <cols>
    <col min="1" max="7" width="16.3516" style="14" customWidth="1"/>
    <col min="8" max="8" width="25" style="14" customWidth="1"/>
    <col min="9" max="10" width="16.3516" style="14" customWidth="1"/>
    <col min="11" max="16384" width="16.3516" style="14" customWidth="1"/>
  </cols>
  <sheetData>
    <row r="1" ht="30" customHeight="1">
      <c r="A1" t="s" s="15">
        <v>8</v>
      </c>
      <c r="B1" s="16"/>
      <c r="C1" s="16"/>
      <c r="D1" s="16"/>
      <c r="E1" s="16"/>
      <c r="F1" s="16"/>
      <c r="G1" s="16"/>
      <c r="H1" s="16"/>
      <c r="I1" s="16"/>
      <c r="J1" s="16"/>
    </row>
    <row r="2" ht="15" customHeight="1">
      <c r="A2" t="s" s="17">
        <v>9</v>
      </c>
      <c r="B2" t="s" s="18">
        <v>10</v>
      </c>
      <c r="C2" t="s" s="18">
        <v>11</v>
      </c>
      <c r="D2" t="s" s="18">
        <v>12</v>
      </c>
      <c r="E2" t="s" s="17">
        <v>13</v>
      </c>
      <c r="F2" t="s" s="17">
        <v>14</v>
      </c>
      <c r="G2" t="s" s="17">
        <v>15</v>
      </c>
      <c r="H2" t="s" s="17">
        <v>16</v>
      </c>
      <c r="I2" t="s" s="17">
        <v>17</v>
      </c>
      <c r="J2" t="s" s="17">
        <v>18</v>
      </c>
    </row>
    <row r="3" ht="15" customHeight="1">
      <c r="A3" t="s" s="19">
        <v>19</v>
      </c>
      <c r="B3" t="s" s="20">
        <v>20</v>
      </c>
      <c r="C3" s="21">
        <v>0</v>
      </c>
      <c r="D3" t="s" s="20">
        <v>21</v>
      </c>
      <c r="E3" t="s" s="22">
        <v>22</v>
      </c>
      <c r="F3" s="23">
        <v>103</v>
      </c>
      <c r="G3" s="23">
        <v>8.57</v>
      </c>
      <c r="H3" s="23">
        <v>1</v>
      </c>
      <c r="I3" s="24">
        <v>1</v>
      </c>
      <c r="J3" s="24">
        <v>1</v>
      </c>
    </row>
    <row r="4" ht="15" customHeight="1">
      <c r="A4" t="s" s="19">
        <v>23</v>
      </c>
      <c r="B4" t="s" s="20">
        <v>24</v>
      </c>
      <c r="C4" s="21">
        <v>0</v>
      </c>
      <c r="D4" t="s" s="20">
        <v>25</v>
      </c>
      <c r="E4" t="s" s="22">
        <v>22</v>
      </c>
      <c r="F4" s="23">
        <v>36.4</v>
      </c>
      <c r="G4" s="23">
        <v>8.06</v>
      </c>
      <c r="H4" s="23">
        <v>2</v>
      </c>
      <c r="I4" s="24">
        <v>9</v>
      </c>
      <c r="J4" s="24">
        <v>2</v>
      </c>
    </row>
    <row r="5" ht="15" customHeight="1">
      <c r="A5" t="s" s="19">
        <v>23</v>
      </c>
      <c r="B5" t="s" s="20">
        <v>24</v>
      </c>
      <c r="C5" s="21">
        <v>0</v>
      </c>
      <c r="D5" t="s" s="20">
        <v>25</v>
      </c>
      <c r="E5" t="s" s="22">
        <v>26</v>
      </c>
      <c r="F5" s="23">
        <v>36.4</v>
      </c>
      <c r="G5" s="23">
        <v>8.06</v>
      </c>
      <c r="H5" s="23">
        <v>2</v>
      </c>
      <c r="I5" s="25">
        <v>6.5</v>
      </c>
      <c r="J5" s="24">
        <v>1.5</v>
      </c>
    </row>
    <row r="6" ht="15" customHeight="1">
      <c r="A6" t="s" s="19">
        <v>27</v>
      </c>
      <c r="B6" t="s" s="20">
        <v>28</v>
      </c>
      <c r="C6" s="21">
        <v>0</v>
      </c>
      <c r="D6" t="s" s="20">
        <v>29</v>
      </c>
      <c r="E6" t="s" s="22">
        <v>22</v>
      </c>
      <c r="F6" s="23">
        <v>26.6</v>
      </c>
      <c r="G6" s="23">
        <v>5.36</v>
      </c>
      <c r="H6" s="23">
        <v>2</v>
      </c>
      <c r="I6" s="24">
        <v>4</v>
      </c>
      <c r="J6" s="24">
        <v>1</v>
      </c>
    </row>
    <row r="7" ht="15" customHeight="1">
      <c r="A7" t="s" s="19">
        <v>30</v>
      </c>
      <c r="B7" t="s" s="20">
        <v>31</v>
      </c>
      <c r="C7" s="21">
        <v>0</v>
      </c>
      <c r="D7" t="s" s="20">
        <v>32</v>
      </c>
      <c r="E7" t="s" s="22">
        <v>26</v>
      </c>
      <c r="F7" s="23">
        <v>50</v>
      </c>
      <c r="G7" s="23">
        <v>7.05</v>
      </c>
      <c r="H7" s="23">
        <v>4</v>
      </c>
      <c r="I7" s="25">
        <v>10.75</v>
      </c>
      <c r="J7" s="24">
        <v>3</v>
      </c>
    </row>
    <row r="8" ht="15" customHeight="1">
      <c r="A8" t="s" s="19">
        <v>33</v>
      </c>
      <c r="B8" t="s" s="20">
        <v>34</v>
      </c>
      <c r="C8" t="s" s="20">
        <v>35</v>
      </c>
      <c r="D8" t="s" s="20">
        <v>32</v>
      </c>
      <c r="E8" t="s" s="22">
        <v>26</v>
      </c>
      <c r="F8" s="23">
        <v>27.5</v>
      </c>
      <c r="G8" s="23">
        <v>8.57</v>
      </c>
      <c r="H8" s="23">
        <v>4</v>
      </c>
      <c r="I8" s="25">
        <v>8.5</v>
      </c>
      <c r="J8" s="24">
        <v>1.75</v>
      </c>
    </row>
    <row r="9" ht="15" customHeight="1">
      <c r="A9" t="s" s="19">
        <v>36</v>
      </c>
      <c r="B9" t="s" s="20">
        <v>37</v>
      </c>
      <c r="C9" s="21">
        <v>0</v>
      </c>
      <c r="D9" t="s" s="20">
        <v>32</v>
      </c>
      <c r="E9" t="s" s="22">
        <v>22</v>
      </c>
      <c r="F9" s="23">
        <v>35.4</v>
      </c>
      <c r="G9" s="23">
        <v>8.51</v>
      </c>
      <c r="H9" s="23">
        <v>1</v>
      </c>
      <c r="I9" s="24">
        <v>5</v>
      </c>
      <c r="J9" s="24">
        <v>1</v>
      </c>
    </row>
    <row r="10" ht="15" customHeight="1">
      <c r="A10" t="s" s="19">
        <v>36</v>
      </c>
      <c r="B10" t="s" s="20">
        <v>37</v>
      </c>
      <c r="C10" s="21">
        <v>0</v>
      </c>
      <c r="D10" t="s" s="20">
        <v>32</v>
      </c>
      <c r="E10" t="s" s="22">
        <v>26</v>
      </c>
      <c r="F10" s="23">
        <v>35.4</v>
      </c>
      <c r="G10" s="23">
        <v>8.51</v>
      </c>
      <c r="H10" s="23">
        <v>4</v>
      </c>
      <c r="I10" s="25">
        <v>8.75</v>
      </c>
      <c r="J10" s="24">
        <v>2.5</v>
      </c>
    </row>
    <row r="11" ht="15" customHeight="1">
      <c r="A11" t="s" s="19">
        <v>38</v>
      </c>
      <c r="B11" t="s" s="20">
        <v>39</v>
      </c>
      <c r="C11" s="21">
        <v>0</v>
      </c>
      <c r="D11" t="s" s="20">
        <v>32</v>
      </c>
      <c r="E11" t="s" s="22">
        <v>22</v>
      </c>
      <c r="F11" s="23">
        <v>55.3</v>
      </c>
      <c r="G11" s="23">
        <v>5.47</v>
      </c>
      <c r="H11" s="23">
        <v>2</v>
      </c>
      <c r="I11" s="24">
        <v>11.5</v>
      </c>
      <c r="J11" s="24">
        <v>3</v>
      </c>
    </row>
    <row r="12" ht="15" customHeight="1">
      <c r="A12" t="s" s="19">
        <v>38</v>
      </c>
      <c r="B12" t="s" s="20">
        <v>39</v>
      </c>
      <c r="C12" s="21">
        <v>0</v>
      </c>
      <c r="D12" t="s" s="20">
        <v>32</v>
      </c>
      <c r="E12" t="s" s="22">
        <v>26</v>
      </c>
      <c r="F12" s="23">
        <v>55.3</v>
      </c>
      <c r="G12" s="23">
        <v>5.47</v>
      </c>
      <c r="H12" s="23">
        <v>2</v>
      </c>
      <c r="I12" s="25">
        <v>8</v>
      </c>
      <c r="J12" s="24">
        <v>2</v>
      </c>
    </row>
    <row r="13" ht="15" customHeight="1">
      <c r="A13" t="s" s="19">
        <v>40</v>
      </c>
      <c r="B13" t="s" s="20">
        <v>41</v>
      </c>
      <c r="C13" t="s" s="20">
        <v>42</v>
      </c>
      <c r="D13" t="s" s="20">
        <v>32</v>
      </c>
      <c r="E13" t="s" s="22">
        <v>22</v>
      </c>
      <c r="F13" s="23">
        <v>36.3</v>
      </c>
      <c r="G13" s="23">
        <v>5.55</v>
      </c>
      <c r="H13" s="23">
        <v>3</v>
      </c>
      <c r="I13" s="24">
        <v>4</v>
      </c>
      <c r="J13" s="24">
        <v>1</v>
      </c>
    </row>
    <row r="14" ht="15" customHeight="1">
      <c r="A14" t="s" s="19">
        <v>40</v>
      </c>
      <c r="B14" t="s" s="20">
        <v>41</v>
      </c>
      <c r="C14" t="s" s="20">
        <v>42</v>
      </c>
      <c r="D14" t="s" s="20">
        <v>32</v>
      </c>
      <c r="E14" t="s" s="22">
        <v>26</v>
      </c>
      <c r="F14" s="23">
        <v>36.3</v>
      </c>
      <c r="G14" s="23">
        <v>5.55</v>
      </c>
      <c r="H14" s="23">
        <v>1</v>
      </c>
      <c r="I14" s="25">
        <v>7</v>
      </c>
      <c r="J14" s="24">
        <v>1</v>
      </c>
    </row>
    <row r="15" ht="15" customHeight="1">
      <c r="A15" t="s" s="19">
        <v>43</v>
      </c>
      <c r="B15" t="s" s="20">
        <v>44</v>
      </c>
      <c r="C15" s="21">
        <v>0</v>
      </c>
      <c r="D15" t="s" s="20">
        <v>32</v>
      </c>
      <c r="E15" t="s" s="22">
        <v>22</v>
      </c>
      <c r="F15" s="23">
        <v>27.7</v>
      </c>
      <c r="G15" s="23">
        <v>6.04</v>
      </c>
      <c r="H15" s="23">
        <v>1</v>
      </c>
      <c r="I15" s="24">
        <v>4</v>
      </c>
      <c r="J15" s="24">
        <v>1</v>
      </c>
    </row>
    <row r="16" ht="15" customHeight="1">
      <c r="A16" t="s" s="19">
        <v>45</v>
      </c>
      <c r="B16" t="s" s="20">
        <v>46</v>
      </c>
      <c r="C16" s="21">
        <v>0</v>
      </c>
      <c r="D16" t="s" s="20">
        <v>32</v>
      </c>
      <c r="E16" t="s" s="22">
        <v>26</v>
      </c>
      <c r="F16" s="23">
        <v>52.2</v>
      </c>
      <c r="G16" s="23">
        <v>8.460000000000001</v>
      </c>
      <c r="H16" s="23">
        <v>1</v>
      </c>
      <c r="I16" s="25">
        <v>5</v>
      </c>
      <c r="J16" s="24">
        <v>2</v>
      </c>
    </row>
    <row r="17" ht="15" customHeight="1">
      <c r="A17" t="s" s="19">
        <v>47</v>
      </c>
      <c r="B17" t="s" s="20">
        <v>48</v>
      </c>
      <c r="C17" s="21">
        <v>0</v>
      </c>
      <c r="D17" t="s" s="20">
        <v>32</v>
      </c>
      <c r="E17" t="s" s="22">
        <v>26</v>
      </c>
      <c r="F17" s="23">
        <v>43.5</v>
      </c>
      <c r="G17" s="23">
        <v>7.58</v>
      </c>
      <c r="H17" s="23">
        <v>1</v>
      </c>
      <c r="I17" s="25">
        <v>7</v>
      </c>
      <c r="J17" s="24">
        <v>2</v>
      </c>
    </row>
    <row r="18" ht="15" customHeight="1">
      <c r="A18" t="s" s="19">
        <v>49</v>
      </c>
      <c r="B18" t="s" s="20">
        <v>50</v>
      </c>
      <c r="C18" s="21">
        <v>0</v>
      </c>
      <c r="D18" t="s" s="20">
        <v>51</v>
      </c>
      <c r="E18" t="s" s="22">
        <v>22</v>
      </c>
      <c r="F18" s="23">
        <v>57.8</v>
      </c>
      <c r="G18" s="23">
        <v>5.33</v>
      </c>
      <c r="H18" s="23">
        <v>4</v>
      </c>
      <c r="I18" s="24">
        <v>11.5</v>
      </c>
      <c r="J18" s="24">
        <v>3</v>
      </c>
    </row>
    <row r="19" ht="15" customHeight="1">
      <c r="A19" t="s" s="19">
        <v>49</v>
      </c>
      <c r="B19" t="s" s="20">
        <v>50</v>
      </c>
      <c r="C19" s="21">
        <v>0</v>
      </c>
      <c r="D19" t="s" s="20">
        <v>51</v>
      </c>
      <c r="E19" t="s" s="22">
        <v>26</v>
      </c>
      <c r="F19" s="23">
        <v>57.8</v>
      </c>
      <c r="G19" s="23">
        <v>5.33</v>
      </c>
      <c r="H19" s="23">
        <v>2</v>
      </c>
      <c r="I19" s="25">
        <v>5</v>
      </c>
      <c r="J19" s="24">
        <v>1</v>
      </c>
    </row>
    <row r="20" ht="15" customHeight="1">
      <c r="A20" t="s" s="19">
        <v>52</v>
      </c>
      <c r="B20" t="s" s="20">
        <v>53</v>
      </c>
      <c r="C20" s="21">
        <v>0</v>
      </c>
      <c r="D20" t="s" s="20">
        <v>51</v>
      </c>
      <c r="E20" t="s" s="22">
        <v>22</v>
      </c>
      <c r="F20" s="23">
        <v>33.5</v>
      </c>
      <c r="G20" s="23">
        <v>7.09</v>
      </c>
      <c r="H20" s="23">
        <v>4</v>
      </c>
      <c r="I20" s="24">
        <v>4.5</v>
      </c>
      <c r="J20" s="24">
        <v>1</v>
      </c>
    </row>
    <row r="21" ht="15" customHeight="1">
      <c r="A21" t="s" s="19">
        <v>52</v>
      </c>
      <c r="B21" t="s" s="20">
        <v>53</v>
      </c>
      <c r="C21" s="21">
        <v>0</v>
      </c>
      <c r="D21" t="s" s="20">
        <v>51</v>
      </c>
      <c r="E21" t="s" s="22">
        <v>26</v>
      </c>
      <c r="F21" s="23">
        <v>33.5</v>
      </c>
      <c r="G21" s="23">
        <v>7.09</v>
      </c>
      <c r="H21" s="23">
        <v>2</v>
      </c>
      <c r="I21" s="25">
        <v>3.5</v>
      </c>
      <c r="J21" s="24">
        <v>1</v>
      </c>
    </row>
    <row r="22" ht="15" customHeight="1">
      <c r="A22" t="s" s="19">
        <v>54</v>
      </c>
      <c r="B22" t="s" s="20">
        <v>55</v>
      </c>
      <c r="C22" t="s" s="20">
        <v>56</v>
      </c>
      <c r="D22" t="s" s="20">
        <v>51</v>
      </c>
      <c r="E22" t="s" s="22">
        <v>22</v>
      </c>
      <c r="F22" s="23">
        <v>53.3</v>
      </c>
      <c r="G22" s="23">
        <v>6.32</v>
      </c>
      <c r="H22" s="23">
        <v>1</v>
      </c>
      <c r="I22" s="24">
        <v>4</v>
      </c>
      <c r="J22" s="24">
        <v>1</v>
      </c>
    </row>
    <row r="23" ht="15" customHeight="1">
      <c r="A23" t="s" s="19">
        <v>54</v>
      </c>
      <c r="B23" t="s" s="20">
        <v>55</v>
      </c>
      <c r="C23" t="s" s="20">
        <v>56</v>
      </c>
      <c r="D23" t="s" s="20">
        <v>51</v>
      </c>
      <c r="E23" t="s" s="22">
        <v>26</v>
      </c>
      <c r="F23" s="23">
        <v>53.3</v>
      </c>
      <c r="G23" s="23">
        <v>6.32</v>
      </c>
      <c r="H23" s="23">
        <v>1</v>
      </c>
      <c r="I23" s="25">
        <v>14</v>
      </c>
      <c r="J23" s="24">
        <v>5</v>
      </c>
    </row>
    <row r="24" ht="15" customHeight="1">
      <c r="A24" t="s" s="19">
        <v>57</v>
      </c>
      <c r="B24" t="s" s="20">
        <v>58</v>
      </c>
      <c r="C24" s="21">
        <v>0</v>
      </c>
      <c r="D24" t="s" s="20">
        <v>59</v>
      </c>
      <c r="E24" t="s" s="22">
        <v>22</v>
      </c>
      <c r="F24" s="23">
        <v>50.2</v>
      </c>
      <c r="G24" s="23">
        <v>5.85</v>
      </c>
      <c r="H24" s="23">
        <v>4</v>
      </c>
      <c r="I24" s="24">
        <v>16</v>
      </c>
      <c r="J24" s="24">
        <v>5.25</v>
      </c>
    </row>
    <row r="25" ht="15" customHeight="1">
      <c r="A25" t="s" s="19">
        <v>57</v>
      </c>
      <c r="B25" t="s" s="20">
        <v>58</v>
      </c>
      <c r="C25" s="21">
        <v>0</v>
      </c>
      <c r="D25" t="s" s="20">
        <v>59</v>
      </c>
      <c r="E25" t="s" s="22">
        <v>26</v>
      </c>
      <c r="F25" s="23">
        <v>50.2</v>
      </c>
      <c r="G25" s="23">
        <v>5.85</v>
      </c>
      <c r="H25" s="23">
        <v>3</v>
      </c>
      <c r="I25" s="25">
        <v>8</v>
      </c>
      <c r="J25" s="24">
        <v>2.33333333333333</v>
      </c>
    </row>
    <row r="26" ht="15" customHeight="1">
      <c r="A26" t="s" s="19">
        <v>60</v>
      </c>
      <c r="B26" t="s" s="20">
        <v>61</v>
      </c>
      <c r="C26" s="21">
        <v>0</v>
      </c>
      <c r="D26" t="s" s="20">
        <v>59</v>
      </c>
      <c r="E26" t="s" s="22">
        <v>22</v>
      </c>
      <c r="F26" s="23">
        <v>38.5</v>
      </c>
      <c r="G26" s="23">
        <v>7.61</v>
      </c>
      <c r="H26" s="23">
        <v>4</v>
      </c>
      <c r="I26" s="24">
        <v>13.5</v>
      </c>
      <c r="J26" s="24">
        <v>3.5</v>
      </c>
    </row>
    <row r="27" ht="15" customHeight="1">
      <c r="A27" t="s" s="19">
        <v>60</v>
      </c>
      <c r="B27" t="s" s="20">
        <v>61</v>
      </c>
      <c r="C27" s="21">
        <v>0</v>
      </c>
      <c r="D27" t="s" s="20">
        <v>59</v>
      </c>
      <c r="E27" t="s" s="22">
        <v>26</v>
      </c>
      <c r="F27" s="23">
        <v>38.5</v>
      </c>
      <c r="G27" s="23">
        <v>7.61</v>
      </c>
      <c r="H27" s="23">
        <v>4</v>
      </c>
      <c r="I27" s="25">
        <v>5.75</v>
      </c>
      <c r="J27" s="24">
        <v>1.75</v>
      </c>
    </row>
    <row r="28" ht="15" customHeight="1">
      <c r="A28" t="s" s="19">
        <v>62</v>
      </c>
      <c r="B28" t="s" s="20">
        <v>63</v>
      </c>
      <c r="C28" s="21">
        <v>0</v>
      </c>
      <c r="D28" t="s" s="20">
        <v>59</v>
      </c>
      <c r="E28" t="s" s="22">
        <v>22</v>
      </c>
      <c r="F28" s="23">
        <v>60.5</v>
      </c>
      <c r="G28" s="23">
        <v>6.86</v>
      </c>
      <c r="H28" s="23">
        <v>1</v>
      </c>
      <c r="I28" s="24">
        <v>4</v>
      </c>
      <c r="J28" s="24">
        <v>2</v>
      </c>
    </row>
    <row r="29" ht="15" customHeight="1">
      <c r="A29" t="s" s="19">
        <v>62</v>
      </c>
      <c r="B29" t="s" s="20">
        <v>63</v>
      </c>
      <c r="C29" s="21">
        <v>0</v>
      </c>
      <c r="D29" t="s" s="20">
        <v>59</v>
      </c>
      <c r="E29" t="s" s="22">
        <v>26</v>
      </c>
      <c r="F29" s="23">
        <v>60.5</v>
      </c>
      <c r="G29" s="23">
        <v>6.86</v>
      </c>
      <c r="H29" s="23">
        <v>2</v>
      </c>
      <c r="I29" s="25">
        <v>3</v>
      </c>
      <c r="J29" s="24">
        <v>1.5</v>
      </c>
    </row>
    <row r="30" ht="15" customHeight="1">
      <c r="A30" t="s" s="19">
        <v>64</v>
      </c>
      <c r="B30" t="s" s="20">
        <v>65</v>
      </c>
      <c r="C30" s="21">
        <v>0</v>
      </c>
      <c r="D30" t="s" s="20">
        <v>59</v>
      </c>
      <c r="E30" t="s" s="22">
        <v>22</v>
      </c>
      <c r="F30" s="23">
        <v>34.3</v>
      </c>
      <c r="G30" s="23">
        <v>5.29</v>
      </c>
      <c r="H30" s="23">
        <v>1</v>
      </c>
      <c r="I30" s="24">
        <v>12</v>
      </c>
      <c r="J30" s="24">
        <v>2</v>
      </c>
    </row>
    <row r="31" ht="15" customHeight="1">
      <c r="A31" t="s" s="19">
        <v>64</v>
      </c>
      <c r="B31" t="s" s="20">
        <v>65</v>
      </c>
      <c r="C31" s="21">
        <v>0</v>
      </c>
      <c r="D31" t="s" s="20">
        <v>59</v>
      </c>
      <c r="E31" t="s" s="22">
        <v>26</v>
      </c>
      <c r="F31" s="23">
        <v>34.3</v>
      </c>
      <c r="G31" s="23">
        <v>5.29</v>
      </c>
      <c r="H31" s="23">
        <v>1</v>
      </c>
      <c r="I31" s="25">
        <v>6</v>
      </c>
      <c r="J31" s="24">
        <v>1</v>
      </c>
    </row>
    <row r="32" ht="15" customHeight="1">
      <c r="A32" t="s" s="19">
        <v>66</v>
      </c>
      <c r="B32" t="s" s="20">
        <v>67</v>
      </c>
      <c r="C32" s="21">
        <v>0</v>
      </c>
      <c r="D32" t="s" s="20">
        <v>59</v>
      </c>
      <c r="E32" t="s" s="22">
        <v>22</v>
      </c>
      <c r="F32" s="23">
        <v>53.1</v>
      </c>
      <c r="G32" s="23">
        <v>5.54</v>
      </c>
      <c r="H32" s="23">
        <v>2</v>
      </c>
      <c r="I32" s="24">
        <v>9.5</v>
      </c>
      <c r="J32" s="24">
        <v>2.5</v>
      </c>
    </row>
    <row r="33" ht="15" customHeight="1">
      <c r="A33" t="s" s="19">
        <v>68</v>
      </c>
      <c r="B33" t="s" s="20">
        <v>69</v>
      </c>
      <c r="C33" t="s" s="20">
        <v>70</v>
      </c>
      <c r="D33" t="s" s="20">
        <v>59</v>
      </c>
      <c r="E33" t="s" s="22">
        <v>22</v>
      </c>
      <c r="F33" s="23">
        <v>279.1</v>
      </c>
      <c r="G33" s="23">
        <v>6.13</v>
      </c>
      <c r="H33" s="23">
        <v>1</v>
      </c>
      <c r="I33" s="24">
        <v>1</v>
      </c>
      <c r="J33" s="24">
        <v>1</v>
      </c>
    </row>
    <row r="34" ht="15" customHeight="1">
      <c r="A34" t="s" s="19">
        <v>68</v>
      </c>
      <c r="B34" t="s" s="20">
        <v>69</v>
      </c>
      <c r="C34" t="s" s="20">
        <v>70</v>
      </c>
      <c r="D34" t="s" s="20">
        <v>59</v>
      </c>
      <c r="E34" t="s" s="22">
        <v>26</v>
      </c>
      <c r="F34" s="23">
        <v>279.1</v>
      </c>
      <c r="G34" s="23">
        <v>6.13</v>
      </c>
      <c r="H34" s="23">
        <v>2</v>
      </c>
      <c r="I34" s="25">
        <v>2</v>
      </c>
      <c r="J34" s="24">
        <v>2.5</v>
      </c>
    </row>
    <row r="35" ht="15" customHeight="1">
      <c r="A35" t="s" s="19">
        <v>71</v>
      </c>
      <c r="B35" t="s" s="20">
        <v>72</v>
      </c>
      <c r="C35" s="21">
        <v>0</v>
      </c>
      <c r="D35" t="s" s="20">
        <v>73</v>
      </c>
      <c r="E35" t="s" s="22">
        <v>22</v>
      </c>
      <c r="F35" s="23">
        <v>138</v>
      </c>
      <c r="G35" s="23">
        <v>5.85</v>
      </c>
      <c r="H35" s="23">
        <v>3</v>
      </c>
      <c r="I35" s="24">
        <v>2</v>
      </c>
      <c r="J35" s="24">
        <v>2</v>
      </c>
    </row>
    <row r="36" ht="15" customHeight="1">
      <c r="A36" t="s" s="19">
        <v>74</v>
      </c>
      <c r="B36" t="s" s="20">
        <v>75</v>
      </c>
      <c r="C36" t="s" s="20">
        <v>76</v>
      </c>
      <c r="D36" t="s" s="20">
        <v>77</v>
      </c>
      <c r="E36" t="s" s="22">
        <v>22</v>
      </c>
      <c r="F36" s="23">
        <v>137.9</v>
      </c>
      <c r="G36" s="23">
        <v>6.07</v>
      </c>
      <c r="H36" s="23">
        <v>1</v>
      </c>
      <c r="I36" s="24">
        <v>1</v>
      </c>
      <c r="J36" s="24">
        <v>1</v>
      </c>
    </row>
    <row r="37" ht="15" customHeight="1">
      <c r="A37" t="s" s="19">
        <v>74</v>
      </c>
      <c r="B37" t="s" s="20">
        <v>75</v>
      </c>
      <c r="C37" t="s" s="20">
        <v>76</v>
      </c>
      <c r="D37" t="s" s="20">
        <v>77</v>
      </c>
      <c r="E37" t="s" s="22">
        <v>26</v>
      </c>
      <c r="F37" s="23">
        <v>137.9</v>
      </c>
      <c r="G37" s="23">
        <v>6.07</v>
      </c>
      <c r="H37" s="23">
        <v>1</v>
      </c>
      <c r="I37" s="25">
        <v>1</v>
      </c>
      <c r="J37" s="24">
        <v>1</v>
      </c>
    </row>
    <row r="38" ht="15" customHeight="1">
      <c r="A38" t="s" s="19">
        <v>78</v>
      </c>
      <c r="B38" t="s" s="20">
        <v>79</v>
      </c>
      <c r="C38" s="21">
        <v>0</v>
      </c>
      <c r="D38" t="s" s="20">
        <v>77</v>
      </c>
      <c r="E38" t="s" s="22">
        <v>26</v>
      </c>
      <c r="F38" s="23">
        <v>73.90000000000001</v>
      </c>
      <c r="G38" s="23">
        <v>7.65</v>
      </c>
      <c r="H38" s="23">
        <v>1</v>
      </c>
      <c r="I38" s="25">
        <v>2</v>
      </c>
      <c r="J38" s="24">
        <v>1</v>
      </c>
    </row>
    <row r="39" ht="15" customHeight="1">
      <c r="A39" t="s" s="19">
        <v>80</v>
      </c>
      <c r="B39" t="s" s="20">
        <v>81</v>
      </c>
      <c r="C39" s="21">
        <v>0</v>
      </c>
      <c r="D39" t="s" s="20">
        <v>77</v>
      </c>
      <c r="E39" t="s" s="22">
        <v>26</v>
      </c>
      <c r="F39" s="23">
        <v>77</v>
      </c>
      <c r="G39" s="23">
        <v>8.18</v>
      </c>
      <c r="H39" s="23">
        <v>1</v>
      </c>
      <c r="I39" s="25">
        <v>2</v>
      </c>
      <c r="J39" s="24">
        <v>1</v>
      </c>
    </row>
    <row r="40" ht="15" customHeight="1">
      <c r="A40" t="s" s="19">
        <v>82</v>
      </c>
      <c r="B40" t="s" s="20">
        <v>83</v>
      </c>
      <c r="C40" t="s" s="20">
        <v>84</v>
      </c>
      <c r="D40" t="s" s="20">
        <v>85</v>
      </c>
      <c r="E40" t="s" s="22">
        <v>22</v>
      </c>
      <c r="F40" s="23">
        <v>116.5</v>
      </c>
      <c r="G40" s="23">
        <v>5.58</v>
      </c>
      <c r="H40" s="23">
        <v>1</v>
      </c>
      <c r="I40" s="24">
        <v>1</v>
      </c>
      <c r="J40" s="24">
        <v>1</v>
      </c>
    </row>
    <row r="41" ht="15" customHeight="1">
      <c r="A41" t="s" s="19">
        <v>86</v>
      </c>
      <c r="B41" t="s" s="20">
        <v>87</v>
      </c>
      <c r="C41" s="21">
        <v>0</v>
      </c>
      <c r="D41" t="s" s="20">
        <v>88</v>
      </c>
      <c r="E41" t="s" s="22">
        <v>22</v>
      </c>
      <c r="F41" s="23">
        <v>18.1</v>
      </c>
      <c r="G41" s="23">
        <v>5.2</v>
      </c>
      <c r="H41" s="23">
        <v>1</v>
      </c>
      <c r="I41" s="24">
        <v>9</v>
      </c>
      <c r="J41" s="24">
        <v>1</v>
      </c>
    </row>
    <row r="42" ht="15" customHeight="1">
      <c r="A42" t="s" s="19">
        <v>89</v>
      </c>
      <c r="B42" t="s" s="20">
        <v>90</v>
      </c>
      <c r="C42" s="21">
        <v>0</v>
      </c>
      <c r="D42" t="s" s="20">
        <v>91</v>
      </c>
      <c r="E42" t="s" s="22">
        <v>22</v>
      </c>
      <c r="F42" s="23">
        <v>28.5</v>
      </c>
      <c r="G42" s="23">
        <v>5.9</v>
      </c>
      <c r="H42" s="23">
        <v>2</v>
      </c>
      <c r="I42" s="24">
        <v>10</v>
      </c>
      <c r="J42" s="24">
        <v>2</v>
      </c>
    </row>
    <row r="43" ht="15" customHeight="1">
      <c r="A43" t="s" s="19">
        <v>89</v>
      </c>
      <c r="B43" t="s" s="20">
        <v>90</v>
      </c>
      <c r="C43" s="21">
        <v>0</v>
      </c>
      <c r="D43" t="s" s="20">
        <v>91</v>
      </c>
      <c r="E43" t="s" s="22">
        <v>26</v>
      </c>
      <c r="F43" s="23">
        <v>28.5</v>
      </c>
      <c r="G43" s="23">
        <v>5.9</v>
      </c>
      <c r="H43" s="23">
        <v>2</v>
      </c>
      <c r="I43" s="25">
        <v>8.5</v>
      </c>
      <c r="J43" s="24">
        <v>1.5</v>
      </c>
    </row>
    <row r="44" ht="15" customHeight="1">
      <c r="A44" t="s" s="19">
        <v>92</v>
      </c>
      <c r="B44" t="s" s="20">
        <v>93</v>
      </c>
      <c r="C44" s="21">
        <v>0</v>
      </c>
      <c r="D44" t="s" s="20">
        <v>94</v>
      </c>
      <c r="E44" t="s" s="22">
        <v>22</v>
      </c>
      <c r="F44" s="23">
        <v>104.4</v>
      </c>
      <c r="G44" s="23">
        <v>5.91</v>
      </c>
      <c r="H44" s="23">
        <v>4</v>
      </c>
      <c r="I44" s="24">
        <v>4.5</v>
      </c>
      <c r="J44" s="24">
        <v>2.75</v>
      </c>
    </row>
    <row r="45" ht="15" customHeight="1">
      <c r="A45" t="s" s="19">
        <v>92</v>
      </c>
      <c r="B45" t="s" s="20">
        <v>93</v>
      </c>
      <c r="C45" s="21">
        <v>0</v>
      </c>
      <c r="D45" t="s" s="20">
        <v>94</v>
      </c>
      <c r="E45" t="s" s="22">
        <v>26</v>
      </c>
      <c r="F45" s="23">
        <v>104.4</v>
      </c>
      <c r="G45" s="23">
        <v>5.91</v>
      </c>
      <c r="H45" s="23">
        <v>2</v>
      </c>
      <c r="I45" s="25">
        <v>7.5</v>
      </c>
      <c r="J45" s="24">
        <v>4.5</v>
      </c>
    </row>
    <row r="46" ht="15" customHeight="1">
      <c r="A46" t="s" s="19">
        <v>95</v>
      </c>
      <c r="B46" t="s" s="20">
        <v>96</v>
      </c>
      <c r="C46" s="21">
        <v>0</v>
      </c>
      <c r="D46" t="s" s="20">
        <v>94</v>
      </c>
      <c r="E46" t="s" s="22">
        <v>22</v>
      </c>
      <c r="F46" s="23">
        <v>15.3</v>
      </c>
      <c r="G46" s="23">
        <v>10.89</v>
      </c>
      <c r="H46" s="23">
        <v>3</v>
      </c>
      <c r="I46" s="24">
        <v>15.3333333333333</v>
      </c>
      <c r="J46" s="24">
        <v>2.33333333333333</v>
      </c>
    </row>
    <row r="47" ht="15" customHeight="1">
      <c r="A47" t="s" s="19">
        <v>97</v>
      </c>
      <c r="B47" t="s" s="20">
        <v>98</v>
      </c>
      <c r="C47" s="21">
        <v>0</v>
      </c>
      <c r="D47" t="s" s="20">
        <v>94</v>
      </c>
      <c r="E47" t="s" s="22">
        <v>22</v>
      </c>
      <c r="F47" s="23">
        <v>21.4</v>
      </c>
      <c r="G47" s="23">
        <v>5.34</v>
      </c>
      <c r="H47" s="23">
        <v>2</v>
      </c>
      <c r="I47" s="24">
        <v>6</v>
      </c>
      <c r="J47" s="24">
        <v>1</v>
      </c>
    </row>
    <row r="48" ht="15" customHeight="1">
      <c r="A48" t="s" s="19">
        <v>99</v>
      </c>
      <c r="B48" t="s" s="20">
        <v>100</v>
      </c>
      <c r="C48" t="s" s="20">
        <v>101</v>
      </c>
      <c r="D48" t="s" s="20">
        <v>94</v>
      </c>
      <c r="E48" t="s" s="22">
        <v>22</v>
      </c>
      <c r="F48" s="23">
        <v>127</v>
      </c>
      <c r="G48" s="23">
        <v>5.97</v>
      </c>
      <c r="H48" s="23">
        <v>1</v>
      </c>
      <c r="I48" s="24">
        <v>4</v>
      </c>
      <c r="J48" s="24">
        <v>2</v>
      </c>
    </row>
    <row r="49" ht="15" customHeight="1">
      <c r="A49" t="s" s="19">
        <v>102</v>
      </c>
      <c r="B49" t="s" s="20">
        <v>103</v>
      </c>
      <c r="C49" s="21">
        <v>0</v>
      </c>
      <c r="D49" t="s" s="20">
        <v>94</v>
      </c>
      <c r="E49" t="s" s="22">
        <v>22</v>
      </c>
      <c r="F49" s="23">
        <v>28.5</v>
      </c>
      <c r="G49" s="23">
        <v>6.42</v>
      </c>
      <c r="H49" s="23">
        <v>1</v>
      </c>
      <c r="I49" s="24">
        <v>12</v>
      </c>
      <c r="J49" s="24">
        <v>1</v>
      </c>
    </row>
    <row r="50" ht="15" customHeight="1">
      <c r="A50" t="s" s="19">
        <v>104</v>
      </c>
      <c r="B50" t="s" s="20">
        <v>105</v>
      </c>
      <c r="C50" s="21">
        <v>0</v>
      </c>
      <c r="D50" t="s" s="20">
        <v>106</v>
      </c>
      <c r="E50" t="s" s="22">
        <v>22</v>
      </c>
      <c r="F50" s="23">
        <v>45.8</v>
      </c>
      <c r="G50" s="23">
        <v>6.55</v>
      </c>
      <c r="H50" s="23">
        <v>2</v>
      </c>
      <c r="I50" s="24">
        <v>4.5</v>
      </c>
      <c r="J50" s="24">
        <v>2</v>
      </c>
    </row>
    <row r="51" ht="15" customHeight="1">
      <c r="A51" t="s" s="19">
        <v>107</v>
      </c>
      <c r="B51" t="s" s="20">
        <v>108</v>
      </c>
      <c r="C51" s="21">
        <v>0</v>
      </c>
      <c r="D51" t="s" s="20">
        <v>106</v>
      </c>
      <c r="E51" t="s" s="22">
        <v>22</v>
      </c>
      <c r="F51" s="23">
        <v>46.7</v>
      </c>
      <c r="G51" s="23">
        <v>5.55</v>
      </c>
      <c r="H51" s="23">
        <v>1</v>
      </c>
      <c r="I51" s="24">
        <v>5</v>
      </c>
      <c r="J51" s="24">
        <v>2</v>
      </c>
    </row>
    <row r="52" ht="15" customHeight="1">
      <c r="A52" t="s" s="19">
        <v>109</v>
      </c>
      <c r="B52" t="s" s="20">
        <v>110</v>
      </c>
      <c r="C52" s="21">
        <v>0</v>
      </c>
      <c r="D52" t="s" s="20">
        <v>111</v>
      </c>
      <c r="E52" t="s" s="22">
        <v>22</v>
      </c>
      <c r="F52" s="23">
        <v>66</v>
      </c>
      <c r="G52" s="23">
        <v>5.74</v>
      </c>
      <c r="H52" s="23">
        <v>4</v>
      </c>
      <c r="I52" s="24">
        <v>6.5</v>
      </c>
      <c r="J52" s="24">
        <v>3.25</v>
      </c>
    </row>
    <row r="53" ht="15" customHeight="1">
      <c r="A53" t="s" s="19">
        <v>109</v>
      </c>
      <c r="B53" t="s" s="20">
        <v>110</v>
      </c>
      <c r="C53" s="21">
        <v>0</v>
      </c>
      <c r="D53" t="s" s="20">
        <v>111</v>
      </c>
      <c r="E53" t="s" s="22">
        <v>26</v>
      </c>
      <c r="F53" s="23">
        <v>66</v>
      </c>
      <c r="G53" s="23">
        <v>5.74</v>
      </c>
      <c r="H53" s="23">
        <v>4</v>
      </c>
      <c r="I53" s="25">
        <v>6.75</v>
      </c>
      <c r="J53" s="24">
        <v>2.5</v>
      </c>
    </row>
    <row r="54" ht="15" customHeight="1">
      <c r="A54" t="s" s="19">
        <v>112</v>
      </c>
      <c r="B54" t="s" s="20">
        <v>113</v>
      </c>
      <c r="C54" s="21">
        <v>0</v>
      </c>
      <c r="D54" t="s" s="20">
        <v>114</v>
      </c>
      <c r="E54" t="s" s="22">
        <v>26</v>
      </c>
      <c r="F54" s="23">
        <v>60.8</v>
      </c>
      <c r="G54" s="23">
        <v>8.460000000000001</v>
      </c>
      <c r="H54" s="23">
        <v>2</v>
      </c>
      <c r="I54" s="25">
        <v>5</v>
      </c>
      <c r="J54" s="24">
        <v>2</v>
      </c>
    </row>
    <row r="55" ht="15" customHeight="1">
      <c r="A55" t="s" s="19">
        <v>115</v>
      </c>
      <c r="B55" t="s" s="20">
        <v>116</v>
      </c>
      <c r="C55" s="21">
        <v>0</v>
      </c>
      <c r="D55" t="s" s="20">
        <v>114</v>
      </c>
      <c r="E55" t="s" s="22">
        <v>26</v>
      </c>
      <c r="F55" s="23">
        <v>26.7</v>
      </c>
      <c r="G55" s="23">
        <v>6.58</v>
      </c>
      <c r="H55" s="23">
        <v>1</v>
      </c>
      <c r="I55" s="25">
        <v>4</v>
      </c>
      <c r="J55" s="24">
        <v>1</v>
      </c>
    </row>
    <row r="56" ht="15" customHeight="1">
      <c r="A56" t="s" s="19">
        <v>117</v>
      </c>
      <c r="B56" t="s" s="20">
        <v>118</v>
      </c>
      <c r="C56" s="21">
        <v>0</v>
      </c>
      <c r="D56" t="s" s="20">
        <v>119</v>
      </c>
      <c r="E56" t="s" s="22">
        <v>26</v>
      </c>
      <c r="F56" s="23">
        <v>51.6</v>
      </c>
      <c r="G56" s="23">
        <v>5.83</v>
      </c>
      <c r="H56" s="23">
        <v>2</v>
      </c>
      <c r="I56" s="25">
        <v>5</v>
      </c>
      <c r="J56" s="24">
        <v>1.5</v>
      </c>
    </row>
    <row r="57" ht="15" customHeight="1">
      <c r="A57" t="s" s="19">
        <v>120</v>
      </c>
      <c r="B57" t="s" s="20">
        <v>121</v>
      </c>
      <c r="C57" s="21">
        <v>0</v>
      </c>
      <c r="D57" t="s" s="20">
        <v>122</v>
      </c>
      <c r="E57" t="s" s="22">
        <v>22</v>
      </c>
      <c r="F57" s="23">
        <v>44.6</v>
      </c>
      <c r="G57" s="23">
        <v>6.13</v>
      </c>
      <c r="H57" s="23">
        <v>2</v>
      </c>
      <c r="I57" s="24">
        <v>12</v>
      </c>
      <c r="J57" s="24">
        <v>3</v>
      </c>
    </row>
    <row r="58" ht="15" customHeight="1">
      <c r="A58" t="s" s="19">
        <v>123</v>
      </c>
      <c r="B58" t="s" s="20">
        <v>124</v>
      </c>
      <c r="C58" s="21">
        <v>0</v>
      </c>
      <c r="D58" t="s" s="20">
        <v>125</v>
      </c>
      <c r="E58" t="s" s="22">
        <v>26</v>
      </c>
      <c r="F58" s="23">
        <v>60</v>
      </c>
      <c r="G58" s="23">
        <v>7.36</v>
      </c>
      <c r="H58" s="23">
        <v>2</v>
      </c>
      <c r="I58" s="25">
        <v>3</v>
      </c>
      <c r="J58" s="24">
        <v>1</v>
      </c>
    </row>
    <row r="59" ht="15" customHeight="1">
      <c r="A59" t="s" s="19">
        <v>126</v>
      </c>
      <c r="B59" t="s" s="20">
        <v>127</v>
      </c>
      <c r="C59" s="21">
        <v>0</v>
      </c>
      <c r="D59" t="s" s="20">
        <v>128</v>
      </c>
      <c r="E59" t="s" s="22">
        <v>22</v>
      </c>
      <c r="F59" s="23">
        <v>73.40000000000001</v>
      </c>
      <c r="G59" s="23">
        <v>5.83</v>
      </c>
      <c r="H59" s="23">
        <v>4</v>
      </c>
      <c r="I59" s="24">
        <v>13</v>
      </c>
      <c r="J59" s="24">
        <v>7.25</v>
      </c>
    </row>
    <row r="60" ht="15" customHeight="1">
      <c r="A60" t="s" s="19">
        <v>126</v>
      </c>
      <c r="B60" t="s" s="20">
        <v>127</v>
      </c>
      <c r="C60" s="21">
        <v>0</v>
      </c>
      <c r="D60" t="s" s="20">
        <v>128</v>
      </c>
      <c r="E60" t="s" s="22">
        <v>26</v>
      </c>
      <c r="F60" s="23">
        <v>73.40000000000001</v>
      </c>
      <c r="G60" s="23">
        <v>5.83</v>
      </c>
      <c r="H60" s="23">
        <v>4</v>
      </c>
      <c r="I60" s="25">
        <v>7</v>
      </c>
      <c r="J60" s="24">
        <v>3.75</v>
      </c>
    </row>
    <row r="61" ht="15" customHeight="1">
      <c r="A61" t="s" s="19">
        <v>129</v>
      </c>
      <c r="B61" t="s" s="20">
        <v>130</v>
      </c>
      <c r="C61" t="s" s="20">
        <v>131</v>
      </c>
      <c r="D61" t="s" s="20">
        <v>128</v>
      </c>
      <c r="E61" t="s" s="22">
        <v>22</v>
      </c>
      <c r="F61" s="23">
        <v>326.6</v>
      </c>
      <c r="G61" s="23">
        <v>5.66</v>
      </c>
      <c r="H61" s="23">
        <v>2</v>
      </c>
      <c r="I61" s="24">
        <v>1</v>
      </c>
      <c r="J61" s="24">
        <v>1.5</v>
      </c>
    </row>
    <row r="62" ht="15" customHeight="1">
      <c r="A62" t="s" s="19">
        <v>129</v>
      </c>
      <c r="B62" t="s" s="20">
        <v>130</v>
      </c>
      <c r="C62" t="s" s="20">
        <v>131</v>
      </c>
      <c r="D62" t="s" s="20">
        <v>128</v>
      </c>
      <c r="E62" t="s" s="22">
        <v>26</v>
      </c>
      <c r="F62" s="23">
        <v>326.6</v>
      </c>
      <c r="G62" s="23">
        <v>5.66</v>
      </c>
      <c r="H62" s="23">
        <v>2</v>
      </c>
      <c r="I62" s="25">
        <v>1.5</v>
      </c>
      <c r="J62" s="24">
        <v>2.5</v>
      </c>
    </row>
    <row r="63" ht="15" customHeight="1">
      <c r="A63" t="s" s="19">
        <v>132</v>
      </c>
      <c r="B63" t="s" s="20">
        <v>133</v>
      </c>
      <c r="C63" s="21">
        <v>0</v>
      </c>
      <c r="D63" t="s" s="20">
        <v>128</v>
      </c>
      <c r="E63" t="s" s="22">
        <v>22</v>
      </c>
      <c r="F63" s="23">
        <v>38</v>
      </c>
      <c r="G63" s="23">
        <v>7.37</v>
      </c>
      <c r="H63" s="23">
        <v>1</v>
      </c>
      <c r="I63" s="24">
        <v>3</v>
      </c>
      <c r="J63" s="24">
        <v>1</v>
      </c>
    </row>
    <row r="64" ht="15" customHeight="1">
      <c r="A64" t="s" s="19">
        <v>134</v>
      </c>
      <c r="B64" t="s" s="20">
        <v>135</v>
      </c>
      <c r="C64" s="21">
        <v>0</v>
      </c>
      <c r="D64" t="s" s="20">
        <v>128</v>
      </c>
      <c r="E64" t="s" s="22">
        <v>22</v>
      </c>
      <c r="F64" s="23">
        <v>38.4</v>
      </c>
      <c r="G64" s="23">
        <v>5.12</v>
      </c>
      <c r="H64" s="23">
        <v>1</v>
      </c>
      <c r="I64" s="24">
        <v>6</v>
      </c>
      <c r="J64" s="24">
        <v>1</v>
      </c>
    </row>
    <row r="65" ht="15" customHeight="1">
      <c r="A65" t="s" s="19">
        <v>136</v>
      </c>
      <c r="B65" t="s" s="20">
        <v>137</v>
      </c>
      <c r="C65" s="21">
        <v>0</v>
      </c>
      <c r="D65" t="s" s="20">
        <v>128</v>
      </c>
      <c r="E65" t="s" s="22">
        <v>26</v>
      </c>
      <c r="F65" s="23">
        <v>25.2</v>
      </c>
      <c r="G65" s="23">
        <v>6.42</v>
      </c>
      <c r="H65" s="23">
        <v>1</v>
      </c>
      <c r="I65" s="25">
        <v>7</v>
      </c>
      <c r="J65" s="24">
        <v>1</v>
      </c>
    </row>
    <row r="66" ht="15" customHeight="1">
      <c r="A66" t="s" s="19">
        <v>138</v>
      </c>
      <c r="B66" t="s" s="20">
        <v>139</v>
      </c>
      <c r="C66" s="21">
        <v>0</v>
      </c>
      <c r="D66" t="s" s="20">
        <v>140</v>
      </c>
      <c r="E66" t="s" s="22">
        <v>26</v>
      </c>
      <c r="F66" s="23">
        <v>63.5</v>
      </c>
      <c r="G66" s="23">
        <v>7.39</v>
      </c>
      <c r="H66" s="23">
        <v>3</v>
      </c>
      <c r="I66" s="25">
        <v>4.33333333333333</v>
      </c>
      <c r="J66" s="24">
        <v>2</v>
      </c>
    </row>
    <row r="67" ht="15" customHeight="1">
      <c r="A67" t="s" s="19">
        <v>141</v>
      </c>
      <c r="B67" t="s" s="20">
        <v>142</v>
      </c>
      <c r="C67" s="21">
        <v>0</v>
      </c>
      <c r="D67" t="s" s="20">
        <v>140</v>
      </c>
      <c r="E67" t="s" s="22">
        <v>22</v>
      </c>
      <c r="F67" s="23">
        <v>32.7</v>
      </c>
      <c r="G67" s="23">
        <v>5.54</v>
      </c>
      <c r="H67" s="23">
        <v>1</v>
      </c>
      <c r="I67" s="24">
        <v>4</v>
      </c>
      <c r="J67" s="24">
        <v>1</v>
      </c>
    </row>
    <row r="68" ht="15" customHeight="1">
      <c r="A68" t="s" s="19">
        <v>141</v>
      </c>
      <c r="B68" t="s" s="20">
        <v>142</v>
      </c>
      <c r="C68" s="21">
        <v>0</v>
      </c>
      <c r="D68" t="s" s="20">
        <v>140</v>
      </c>
      <c r="E68" t="s" s="22">
        <v>26</v>
      </c>
      <c r="F68" s="23">
        <v>32.7</v>
      </c>
      <c r="G68" s="23">
        <v>5.54</v>
      </c>
      <c r="H68" s="23">
        <v>2</v>
      </c>
      <c r="I68" s="25">
        <v>4</v>
      </c>
      <c r="J68" s="24">
        <v>1</v>
      </c>
    </row>
  </sheetData>
  <mergeCells count="1">
    <mergeCell ref="A1:J1"/>
  </mergeCells>
  <conditionalFormatting sqref="H2:H68">
    <cfRule type="cellIs" dxfId="0" priority="1" operator="greaterThanOrEqual" stopIfTrue="1">
      <formula>2</formula>
    </cfRule>
    <cfRule type="cellIs" dxfId="1" priority="2" operator="lessThan" stopIfTrue="1">
      <formula>2</formula>
    </cfRule>
  </conditionalFormatting>
  <conditionalFormatting sqref="I2:I68">
    <cfRule type="cellIs" dxfId="2" priority="1" operator="greaterThanOrEqual" stopIfTrue="1">
      <formula>5</formula>
    </cfRule>
    <cfRule type="cellIs" dxfId="3" priority="2" operator="lessThan" stopIfTrue="1">
      <formula>5</formula>
    </cfRule>
  </conditionalFormatting>
  <conditionalFormatting sqref="J2:J68">
    <cfRule type="cellIs" dxfId="4" priority="1" operator="greaterThan" stopIfTrue="1">
      <formula>1</formula>
    </cfRule>
    <cfRule type="cellIs" dxfId="5" priority="2" operator="lessThanOrEqual" stopIfTrue="1">
      <formula>1</formula>
    </cfRule>
  </conditionalFormatting>
  <pageMargins left="0.5" right="0.5" top="0.75" bottom="0.75" header="0.277778" footer="0.277778"/>
  <pageSetup firstPageNumber="1" fitToHeight="1" fitToWidth="1" scale="72"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